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05" windowWidth="23475" windowHeight="9210"/>
  </bookViews>
  <sheets>
    <sheet name="Fig 1A - PSL" sheetId="1" r:id="rId1"/>
    <sheet name="Fig 1A - PSU" sheetId="2" r:id="rId2"/>
    <sheet name="Fig 1A - gut 5HT" sheetId="3" r:id="rId3"/>
    <sheet name="Fig 1A - express" sheetId="4" r:id="rId4"/>
    <sheet name="Fig 1C" sheetId="5" r:id="rId5"/>
    <sheet name="Fig 1D" sheetId="6" r:id="rId6"/>
    <sheet name="Fig 1E" sheetId="7" r:id="rId7"/>
  </sheets>
  <calcPr calcId="125725"/>
</workbook>
</file>

<file path=xl/calcChain.xml><?xml version="1.0" encoding="utf-8"?>
<calcChain xmlns="http://schemas.openxmlformats.org/spreadsheetml/2006/main">
  <c r="G28" i="3"/>
  <c r="I28" s="1"/>
  <c r="J28" s="1"/>
  <c r="L28" s="1"/>
  <c r="G27"/>
  <c r="I27" s="1"/>
  <c r="J27" s="1"/>
  <c r="L27" s="1"/>
  <c r="G26"/>
  <c r="I26" s="1"/>
  <c r="J26" s="1"/>
  <c r="L26" s="1"/>
  <c r="G25"/>
  <c r="I25" s="1"/>
  <c r="J25" s="1"/>
  <c r="L25" s="1"/>
  <c r="G24"/>
  <c r="I24" s="1"/>
  <c r="J24" s="1"/>
  <c r="L24" s="1"/>
  <c r="G23"/>
  <c r="I23" s="1"/>
  <c r="J23" s="1"/>
  <c r="L23" s="1"/>
  <c r="G22"/>
  <c r="I22" s="1"/>
  <c r="J22" s="1"/>
  <c r="L22" s="1"/>
  <c r="G21"/>
  <c r="I21" s="1"/>
  <c r="J21" s="1"/>
  <c r="L21" s="1"/>
  <c r="G20"/>
  <c r="I20" s="1"/>
  <c r="J20" s="1"/>
  <c r="L20" s="1"/>
  <c r="G19"/>
  <c r="I19" s="1"/>
  <c r="J19" s="1"/>
  <c r="L19" s="1"/>
  <c r="G18"/>
  <c r="I18" s="1"/>
  <c r="J18" s="1"/>
  <c r="L18" s="1"/>
  <c r="G17"/>
  <c r="I17" s="1"/>
  <c r="J17" s="1"/>
  <c r="L17" s="1"/>
  <c r="G16"/>
  <c r="I16" s="1"/>
  <c r="J16" s="1"/>
  <c r="L16" s="1"/>
  <c r="G15"/>
  <c r="I15" s="1"/>
  <c r="J15" s="1"/>
  <c r="L15" s="1"/>
  <c r="G14"/>
  <c r="I14" s="1"/>
  <c r="J14" s="1"/>
  <c r="L14" s="1"/>
  <c r="I13"/>
  <c r="J13" s="1"/>
  <c r="L13" s="1"/>
  <c r="G13"/>
  <c r="I12"/>
  <c r="J12" s="1"/>
  <c r="L12" s="1"/>
  <c r="G12"/>
  <c r="I11"/>
  <c r="J11" s="1"/>
  <c r="L11" s="1"/>
  <c r="G11"/>
  <c r="G10"/>
  <c r="I10" s="1"/>
  <c r="J10" s="1"/>
  <c r="L10" s="1"/>
  <c r="G9"/>
  <c r="I9" s="1"/>
  <c r="J9" s="1"/>
  <c r="L9" s="1"/>
  <c r="G8"/>
  <c r="I8" s="1"/>
  <c r="J8" s="1"/>
  <c r="L8" s="1"/>
  <c r="G7"/>
  <c r="I7" s="1"/>
  <c r="J7" s="1"/>
  <c r="L7" s="1"/>
  <c r="G6"/>
  <c r="I6" s="1"/>
  <c r="J6" s="1"/>
  <c r="L6" s="1"/>
  <c r="G5"/>
  <c r="I5" s="1"/>
  <c r="J5" s="1"/>
  <c r="L5" s="1"/>
</calcChain>
</file>

<file path=xl/sharedStrings.xml><?xml version="1.0" encoding="utf-8"?>
<sst xmlns="http://schemas.openxmlformats.org/spreadsheetml/2006/main" count="68" uniqueCount="39">
  <si>
    <r>
      <t>Platelet serotonin level (</t>
    </r>
    <r>
      <rPr>
        <b/>
        <sz val="11"/>
        <color rgb="FFFF0000"/>
        <rFont val="Calibri"/>
        <family val="2"/>
        <charset val="238"/>
      </rPr>
      <t>µg 5HT/mg plt. protein)</t>
    </r>
  </si>
  <si>
    <t>2 months</t>
  </si>
  <si>
    <t>12 months</t>
  </si>
  <si>
    <t>high-5HT</t>
  </si>
  <si>
    <t>low-5HT</t>
  </si>
  <si>
    <r>
      <t>Platelet serotonin uptake (</t>
    </r>
    <r>
      <rPr>
        <b/>
        <sz val="11"/>
        <color rgb="FFFF0000"/>
        <rFont val="Calibri"/>
        <family val="2"/>
        <charset val="238"/>
      </rPr>
      <t>nmol 5HT/mg prot./min)</t>
    </r>
  </si>
  <si>
    <t>5-HT (ng/mL)</t>
  </si>
  <si>
    <t>5-HT (ng)</t>
  </si>
  <si>
    <t>mg tissue</t>
  </si>
  <si>
    <t>5-HT (ng/mg tissue)</t>
  </si>
  <si>
    <t>5-HT (pmol/mg tissue)</t>
  </si>
  <si>
    <t>5-HIAA (pmol/mg tissue)</t>
  </si>
  <si>
    <t>5-HIAA/5-HT</t>
  </si>
  <si>
    <t>16G8</t>
  </si>
  <si>
    <t>16N8</t>
  </si>
  <si>
    <t>16G9</t>
  </si>
  <si>
    <t>16N9</t>
  </si>
  <si>
    <t>15G2</t>
  </si>
  <si>
    <t>15N1</t>
  </si>
  <si>
    <t>15G4</t>
  </si>
  <si>
    <t>15N2</t>
  </si>
  <si>
    <t>15G5</t>
  </si>
  <si>
    <t>15N3</t>
  </si>
  <si>
    <t>age</t>
  </si>
  <si>
    <t>cage</t>
  </si>
  <si>
    <t>label</t>
  </si>
  <si>
    <t>epp label</t>
  </si>
  <si>
    <t>fold change</t>
  </si>
  <si>
    <t>TPH1</t>
  </si>
  <si>
    <t>upper error</t>
  </si>
  <si>
    <t>5-HTT</t>
  </si>
  <si>
    <t>MAO-A</t>
  </si>
  <si>
    <t>WZ-5HT rat: gene expression in gut - TPH1 &amp; 5-HTT; liver - MAO-A</t>
  </si>
  <si>
    <t>Body weight (g)</t>
  </si>
  <si>
    <t>Femur length (mm)</t>
  </si>
  <si>
    <t>Wire hanging females (string test)</t>
  </si>
  <si>
    <t>duration in s/100 g BW</t>
  </si>
  <si>
    <t>2 m.</t>
  </si>
  <si>
    <t>12 m.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"/>
    <numFmt numFmtId="166" formatCode="0.0000"/>
  </numFmts>
  <fonts count="1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</font>
    <font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Arial"/>
      <family val="2"/>
    </font>
    <font>
      <sz val="11"/>
      <color rgb="FF0070C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1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1" applyNumberFormat="0" applyFont="0" applyAlignment="0" applyProtection="0"/>
    <xf numFmtId="0" fontId="6" fillId="0" borderId="0"/>
    <xf numFmtId="0" fontId="7" fillId="0" borderId="0"/>
  </cellStyleXfs>
  <cellXfs count="79">
    <xf numFmtId="0" fontId="0" fillId="0" borderId="0" xfId="0"/>
    <xf numFmtId="0" fontId="3" fillId="0" borderId="0" xfId="0" applyFont="1"/>
    <xf numFmtId="0" fontId="5" fillId="0" borderId="0" xfId="0" applyFont="1"/>
    <xf numFmtId="0" fontId="0" fillId="0" borderId="0" xfId="0" applyFont="1"/>
    <xf numFmtId="164" fontId="5" fillId="0" borderId="0" xfId="2" applyNumberFormat="1" applyFont="1" applyBorder="1" applyAlignment="1">
      <alignment horizontal="center"/>
    </xf>
    <xf numFmtId="0" fontId="1" fillId="0" borderId="0" xfId="0" applyFont="1" applyBorder="1"/>
    <xf numFmtId="164" fontId="5" fillId="0" borderId="0" xfId="2" applyNumberFormat="1" applyFont="1" applyFill="1" applyBorder="1" applyAlignment="1">
      <alignment horizontal="center"/>
    </xf>
    <xf numFmtId="2" fontId="0" fillId="0" borderId="0" xfId="0" applyNumberFormat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0" fillId="0" borderId="3" xfId="0" applyBorder="1" applyAlignment="1">
      <alignment wrapText="1"/>
    </xf>
    <xf numFmtId="0" fontId="0" fillId="0" borderId="5" xfId="0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0" fillId="0" borderId="7" xfId="0" applyNumberFormat="1" applyFont="1" applyBorder="1"/>
    <xf numFmtId="165" fontId="5" fillId="0" borderId="5" xfId="3" applyNumberFormat="1" applyFont="1" applyFill="1" applyBorder="1" applyAlignment="1">
      <alignment horizontal="center"/>
    </xf>
    <xf numFmtId="2" fontId="0" fillId="0" borderId="5" xfId="0" applyNumberFormat="1" applyFont="1" applyBorder="1"/>
    <xf numFmtId="2" fontId="0" fillId="0" borderId="6" xfId="0" applyNumberFormat="1" applyFont="1" applyBorder="1"/>
    <xf numFmtId="2" fontId="5" fillId="0" borderId="5" xfId="0" applyNumberFormat="1" applyFont="1" applyBorder="1" applyAlignment="1">
      <alignment horizontal="right"/>
    </xf>
    <xf numFmtId="2" fontId="0" fillId="0" borderId="8" xfId="0" applyNumberFormat="1" applyFont="1" applyBorder="1"/>
    <xf numFmtId="2" fontId="0" fillId="0" borderId="9" xfId="0" applyNumberFormat="1" applyFont="1" applyBorder="1"/>
    <xf numFmtId="2" fontId="0" fillId="0" borderId="10" xfId="0" applyNumberFormat="1" applyFont="1" applyBorder="1"/>
    <xf numFmtId="0" fontId="0" fillId="0" borderId="12" xfId="0" applyFont="1" applyBorder="1" applyAlignment="1">
      <alignment horizontal="center"/>
    </xf>
    <xf numFmtId="165" fontId="5" fillId="0" borderId="5" xfId="0" applyNumberFormat="1" applyFont="1" applyFill="1" applyBorder="1" applyAlignment="1">
      <alignment horizontal="center"/>
    </xf>
    <xf numFmtId="2" fontId="0" fillId="0" borderId="12" xfId="0" applyNumberFormat="1" applyFont="1" applyBorder="1"/>
    <xf numFmtId="0" fontId="0" fillId="0" borderId="8" xfId="0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0" fillId="0" borderId="14" xfId="0" applyNumberFormat="1" applyFont="1" applyBorder="1"/>
    <xf numFmtId="165" fontId="5" fillId="0" borderId="8" xfId="0" applyNumberFormat="1" applyFont="1" applyFill="1" applyBorder="1" applyAlignment="1">
      <alignment horizontal="center"/>
    </xf>
    <xf numFmtId="2" fontId="5" fillId="0" borderId="8" xfId="0" applyNumberFormat="1" applyFont="1" applyBorder="1" applyAlignment="1">
      <alignment horizontal="right"/>
    </xf>
    <xf numFmtId="2" fontId="5" fillId="0" borderId="12" xfId="0" applyNumberFormat="1" applyFont="1" applyBorder="1" applyAlignment="1">
      <alignment horizontal="center"/>
    </xf>
    <xf numFmtId="2" fontId="0" fillId="0" borderId="15" xfId="0" applyNumberFormat="1" applyFont="1" applyBorder="1"/>
    <xf numFmtId="165" fontId="5" fillId="0" borderId="12" xfId="0" applyNumberFormat="1" applyFont="1" applyFill="1" applyBorder="1" applyAlignment="1">
      <alignment horizontal="center"/>
    </xf>
    <xf numFmtId="2" fontId="5" fillId="0" borderId="12" xfId="0" applyNumberFormat="1" applyFont="1" applyBorder="1" applyAlignment="1">
      <alignment horizontal="right"/>
    </xf>
    <xf numFmtId="2" fontId="0" fillId="0" borderId="8" xfId="0" applyNumberFormat="1" applyBorder="1"/>
    <xf numFmtId="2" fontId="0" fillId="0" borderId="5" xfId="0" applyNumberFormat="1" applyBorder="1"/>
    <xf numFmtId="166" fontId="0" fillId="0" borderId="0" xfId="0" applyNumberFormat="1"/>
    <xf numFmtId="2" fontId="0" fillId="0" borderId="12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3" xfId="1" applyFont="1" applyFill="1" applyBorder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Font="1" applyBorder="1"/>
    <xf numFmtId="2" fontId="0" fillId="0" borderId="0" xfId="0" applyNumberFormat="1" applyFont="1" applyBorder="1"/>
    <xf numFmtId="2" fontId="0" fillId="0" borderId="0" xfId="0" applyNumberFormat="1" applyBorder="1"/>
    <xf numFmtId="166" fontId="2" fillId="0" borderId="0" xfId="0" applyNumberFormat="1" applyFont="1" applyBorder="1"/>
    <xf numFmtId="166" fontId="0" fillId="0" borderId="0" xfId="0" applyNumberFormat="1" applyBorder="1"/>
    <xf numFmtId="2" fontId="5" fillId="0" borderId="0" xfId="0" applyNumberFormat="1" applyFont="1" applyBorder="1" applyAlignment="1">
      <alignment horizontal="right"/>
    </xf>
    <xf numFmtId="166" fontId="9" fillId="0" borderId="0" xfId="0" applyNumberFormat="1" applyFont="1" applyBorder="1"/>
    <xf numFmtId="164" fontId="0" fillId="0" borderId="0" xfId="0" applyNumberFormat="1"/>
    <xf numFmtId="0" fontId="10" fillId="0" borderId="0" xfId="0" applyFont="1"/>
    <xf numFmtId="1" fontId="5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1" fontId="0" fillId="0" borderId="0" xfId="0" applyNumberFormat="1"/>
    <xf numFmtId="165" fontId="5" fillId="0" borderId="0" xfId="0" applyNumberFormat="1" applyFont="1" applyFill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0" fontId="5" fillId="0" borderId="0" xfId="0" applyFont="1" applyBorder="1"/>
    <xf numFmtId="0" fontId="5" fillId="0" borderId="0" xfId="0" applyNumberFormat="1" applyFont="1" applyBorder="1" applyAlignment="1">
      <alignment horizontal="center" vertical="center"/>
    </xf>
    <xf numFmtId="165" fontId="0" fillId="0" borderId="0" xfId="0" applyNumberFormat="1" applyFont="1"/>
    <xf numFmtId="164" fontId="0" fillId="0" borderId="0" xfId="0" applyNumberFormat="1" applyFont="1"/>
    <xf numFmtId="166" fontId="0" fillId="0" borderId="0" xfId="0" applyNumberFormat="1" applyFont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4">
    <cellStyle name="Normal" xfId="0" builtinId="0"/>
    <cellStyle name="Normal 6 2" xfId="3"/>
    <cellStyle name="Normal_Sheet1" xfId="2"/>
    <cellStyle name="Note" xfId="1" builtinId="1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G28"/>
  <sheetViews>
    <sheetView tabSelected="1" workbookViewId="0">
      <selection activeCell="J27" sqref="J27"/>
    </sheetView>
  </sheetViews>
  <sheetFormatPr defaultRowHeight="15"/>
  <cols>
    <col min="1" max="1" width="14.28515625" customWidth="1"/>
    <col min="2" max="2" width="12" bestFit="1" customWidth="1"/>
    <col min="5" max="6" width="12" bestFit="1" customWidth="1"/>
  </cols>
  <sheetData>
    <row r="2" spans="1:7">
      <c r="A2" s="1" t="s">
        <v>0</v>
      </c>
    </row>
    <row r="3" spans="1:7">
      <c r="B3" s="2" t="s">
        <v>1</v>
      </c>
      <c r="C3" s="3"/>
      <c r="D3" s="3"/>
      <c r="E3" s="2"/>
      <c r="F3" t="s">
        <v>2</v>
      </c>
    </row>
    <row r="4" spans="1:7">
      <c r="B4" s="2" t="s">
        <v>3</v>
      </c>
      <c r="C4" s="2" t="s">
        <v>4</v>
      </c>
      <c r="E4" s="2"/>
      <c r="F4" s="2" t="s">
        <v>3</v>
      </c>
      <c r="G4" s="2" t="s">
        <v>4</v>
      </c>
    </row>
    <row r="5" spans="1:7">
      <c r="B5">
        <v>1.77</v>
      </c>
      <c r="C5">
        <v>0.8</v>
      </c>
      <c r="F5" s="4">
        <v>1.5232096071489529</v>
      </c>
      <c r="G5" s="4">
        <v>0.9387311346380629</v>
      </c>
    </row>
    <row r="6" spans="1:7">
      <c r="B6">
        <v>1.48</v>
      </c>
      <c r="C6">
        <v>0.88</v>
      </c>
      <c r="F6" s="4">
        <v>1.4655707762557073</v>
      </c>
      <c r="G6" s="4">
        <v>0.70615358538307249</v>
      </c>
    </row>
    <row r="7" spans="1:7">
      <c r="B7">
        <v>1.65</v>
      </c>
      <c r="C7">
        <v>0.84</v>
      </c>
      <c r="F7" s="4">
        <v>1.4535264821834843</v>
      </c>
      <c r="G7" s="4">
        <v>1.0319183036785629</v>
      </c>
    </row>
    <row r="8" spans="1:7">
      <c r="B8">
        <v>1.39</v>
      </c>
      <c r="C8">
        <v>0.77</v>
      </c>
      <c r="F8" s="4">
        <v>1.5863013452689367</v>
      </c>
      <c r="G8" s="4">
        <v>0.76873940407348063</v>
      </c>
    </row>
    <row r="9" spans="1:7">
      <c r="B9">
        <v>1.69</v>
      </c>
      <c r="C9">
        <v>0.78</v>
      </c>
      <c r="F9" s="4">
        <v>1.5761813890331804</v>
      </c>
      <c r="G9" s="4">
        <v>0.88713994309026722</v>
      </c>
    </row>
    <row r="10" spans="1:7">
      <c r="B10">
        <v>1.9</v>
      </c>
      <c r="C10">
        <v>0.83</v>
      </c>
      <c r="F10" s="4">
        <v>1.3721936440668339</v>
      </c>
      <c r="G10" s="4">
        <v>0.87613390928725698</v>
      </c>
    </row>
    <row r="11" spans="1:7">
      <c r="B11">
        <v>1.52</v>
      </c>
      <c r="C11">
        <v>0.85</v>
      </c>
      <c r="F11" s="4">
        <v>1.6069416652945794</v>
      </c>
      <c r="G11" s="4">
        <v>0.94836051376759423</v>
      </c>
    </row>
    <row r="12" spans="1:7">
      <c r="B12">
        <v>1.57</v>
      </c>
      <c r="C12">
        <v>0.78</v>
      </c>
      <c r="F12" s="4">
        <v>1.4339185805693795</v>
      </c>
      <c r="G12" s="4">
        <v>0.88233687801791116</v>
      </c>
    </row>
    <row r="13" spans="1:7">
      <c r="B13">
        <v>1.88</v>
      </c>
      <c r="C13">
        <v>0.77</v>
      </c>
      <c r="F13" s="4">
        <v>1.5911498761354252</v>
      </c>
      <c r="G13" s="4">
        <v>0.82661970922923156</v>
      </c>
    </row>
    <row r="14" spans="1:7">
      <c r="B14">
        <v>1.74</v>
      </c>
      <c r="C14">
        <v>0.99</v>
      </c>
      <c r="F14" s="4">
        <v>1.3436706489241945</v>
      </c>
      <c r="G14" s="4">
        <v>0.73628692473832846</v>
      </c>
    </row>
    <row r="15" spans="1:7">
      <c r="B15">
        <v>1.57</v>
      </c>
      <c r="C15">
        <v>0.77</v>
      </c>
      <c r="F15" s="5"/>
      <c r="G15" s="4">
        <v>0.62980327155222937</v>
      </c>
    </row>
    <row r="16" spans="1:7">
      <c r="B16">
        <v>1.85</v>
      </c>
      <c r="C16">
        <v>0.63</v>
      </c>
      <c r="F16" s="5"/>
      <c r="G16" s="6">
        <v>0.5863622428839983</v>
      </c>
    </row>
    <row r="17" spans="2:7">
      <c r="F17" s="5"/>
      <c r="G17" s="6">
        <v>0.53472945772868252</v>
      </c>
    </row>
    <row r="18" spans="2:7">
      <c r="F18" s="5"/>
      <c r="G18" s="4">
        <v>0.73483028413229357</v>
      </c>
    </row>
    <row r="19" spans="2:7">
      <c r="F19" s="5"/>
      <c r="G19" s="5"/>
    </row>
    <row r="27" spans="2:7">
      <c r="B27" s="7"/>
      <c r="C27" s="7"/>
      <c r="D27" s="7"/>
      <c r="E27" s="7"/>
      <c r="F27" s="7"/>
      <c r="G27" s="7"/>
    </row>
    <row r="28" spans="2:7">
      <c r="B28" s="7"/>
      <c r="C28" s="7"/>
      <c r="D28" s="7"/>
      <c r="E28" s="7"/>
      <c r="F28" s="7"/>
      <c r="G28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3:G29"/>
  <sheetViews>
    <sheetView workbookViewId="0">
      <selection activeCell="F23" sqref="F23"/>
    </sheetView>
  </sheetViews>
  <sheetFormatPr defaultRowHeight="15"/>
  <cols>
    <col min="1" max="1" width="12.85546875" customWidth="1"/>
    <col min="3" max="3" width="12" bestFit="1" customWidth="1"/>
    <col min="6" max="6" width="12" bestFit="1" customWidth="1"/>
  </cols>
  <sheetData>
    <row r="3" spans="1:7">
      <c r="A3" s="1" t="s">
        <v>5</v>
      </c>
    </row>
    <row r="5" spans="1:7">
      <c r="B5" s="3"/>
      <c r="C5" s="2" t="s">
        <v>1</v>
      </c>
      <c r="D5" s="3"/>
      <c r="E5" s="3"/>
      <c r="F5" s="2"/>
      <c r="G5" s="3"/>
    </row>
    <row r="6" spans="1:7">
      <c r="B6" s="3"/>
      <c r="C6" s="2" t="s">
        <v>3</v>
      </c>
      <c r="D6" s="2" t="s">
        <v>4</v>
      </c>
      <c r="E6" s="3"/>
      <c r="F6" s="2"/>
      <c r="G6" s="2"/>
    </row>
    <row r="7" spans="1:7">
      <c r="C7">
        <v>1.46</v>
      </c>
      <c r="D7">
        <v>0.6</v>
      </c>
    </row>
    <row r="8" spans="1:7">
      <c r="C8">
        <v>1.31</v>
      </c>
      <c r="D8">
        <v>0.74</v>
      </c>
    </row>
    <row r="9" spans="1:7">
      <c r="C9">
        <v>1.22</v>
      </c>
      <c r="D9">
        <v>0.74</v>
      </c>
    </row>
    <row r="10" spans="1:7">
      <c r="C10">
        <v>1.43</v>
      </c>
      <c r="D10">
        <v>0.59</v>
      </c>
    </row>
    <row r="11" spans="1:7">
      <c r="C11">
        <v>1.27</v>
      </c>
      <c r="D11">
        <v>0.75</v>
      </c>
    </row>
    <row r="12" spans="1:7">
      <c r="C12">
        <v>1.29</v>
      </c>
      <c r="D12">
        <v>0.68</v>
      </c>
    </row>
    <row r="13" spans="1:7">
      <c r="C13">
        <v>1.28</v>
      </c>
      <c r="D13">
        <v>0.64</v>
      </c>
    </row>
    <row r="14" spans="1:7">
      <c r="C14">
        <v>1.27</v>
      </c>
      <c r="D14">
        <v>0.65</v>
      </c>
    </row>
    <row r="15" spans="1:7">
      <c r="C15">
        <v>1.26</v>
      </c>
      <c r="D15">
        <v>0.77</v>
      </c>
    </row>
    <row r="16" spans="1:7">
      <c r="C16">
        <v>1.19</v>
      </c>
      <c r="D16">
        <v>0.73</v>
      </c>
    </row>
    <row r="17" spans="3:7">
      <c r="C17">
        <v>1.31</v>
      </c>
      <c r="D17">
        <v>0.76</v>
      </c>
    </row>
    <row r="18" spans="3:7">
      <c r="C18">
        <v>1.1100000000000001</v>
      </c>
      <c r="D18">
        <v>0.62</v>
      </c>
    </row>
    <row r="28" spans="3:7">
      <c r="C28" s="7"/>
      <c r="D28" s="7"/>
      <c r="E28" s="7"/>
      <c r="F28" s="7"/>
      <c r="G28" s="7"/>
    </row>
    <row r="29" spans="3:7">
      <c r="C29" s="7"/>
      <c r="D29" s="7"/>
      <c r="E29" s="7"/>
      <c r="F29" s="7"/>
      <c r="G2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U54"/>
  <sheetViews>
    <sheetView workbookViewId="0">
      <selection activeCell="O18" sqref="O18"/>
    </sheetView>
  </sheetViews>
  <sheetFormatPr defaultRowHeight="15"/>
  <sheetData>
    <row r="2" spans="2:21">
      <c r="N2" s="42"/>
      <c r="O2" s="42"/>
      <c r="P2" s="42"/>
      <c r="Q2" s="42"/>
      <c r="R2" s="42"/>
      <c r="S2" s="42"/>
      <c r="T2" s="42"/>
      <c r="U2" s="42"/>
    </row>
    <row r="3" spans="2:21">
      <c r="N3" s="42"/>
      <c r="O3" s="42"/>
      <c r="P3" s="42"/>
      <c r="Q3" s="42"/>
      <c r="R3" s="42"/>
      <c r="S3" s="42"/>
      <c r="T3" s="42"/>
      <c r="U3" s="42"/>
    </row>
    <row r="4" spans="2:21" ht="45.75" thickBot="1">
      <c r="B4" s="39" t="s">
        <v>23</v>
      </c>
      <c r="C4" s="39" t="s">
        <v>24</v>
      </c>
      <c r="D4" s="40" t="s">
        <v>25</v>
      </c>
      <c r="E4" s="40" t="s">
        <v>26</v>
      </c>
      <c r="F4" s="41" t="s">
        <v>6</v>
      </c>
      <c r="G4" s="8" t="s">
        <v>7</v>
      </c>
      <c r="H4" s="9" t="s">
        <v>8</v>
      </c>
      <c r="I4" s="10" t="s">
        <v>9</v>
      </c>
      <c r="J4" s="11" t="s">
        <v>10</v>
      </c>
      <c r="K4" s="12" t="s">
        <v>11</v>
      </c>
      <c r="L4" s="12" t="s">
        <v>12</v>
      </c>
      <c r="N4" s="42"/>
      <c r="O4" s="43"/>
      <c r="P4" s="43"/>
      <c r="Q4" s="42"/>
      <c r="R4" s="42"/>
      <c r="S4" s="43"/>
      <c r="T4" s="43"/>
      <c r="U4" s="42"/>
    </row>
    <row r="5" spans="2:21" ht="15.75" thickTop="1">
      <c r="B5" s="77" t="s">
        <v>37</v>
      </c>
      <c r="C5" s="68" t="s">
        <v>13</v>
      </c>
      <c r="D5" s="13">
        <v>1</v>
      </c>
      <c r="E5" s="13">
        <v>39</v>
      </c>
      <c r="F5" s="14">
        <v>929.37</v>
      </c>
      <c r="G5" s="15">
        <f>F5*250/1000</f>
        <v>232.3425</v>
      </c>
      <c r="H5" s="16">
        <v>39.9</v>
      </c>
      <c r="I5" s="17">
        <f>G5/H5</f>
        <v>5.8231203007518797</v>
      </c>
      <c r="J5" s="18">
        <f>I5*5.67</f>
        <v>33.01709210526316</v>
      </c>
      <c r="K5" s="19">
        <v>1.4356284461152886</v>
      </c>
      <c r="L5" s="17">
        <f>K5/J5*100</f>
        <v>4.3481371452649498</v>
      </c>
      <c r="M5" s="3"/>
      <c r="N5" s="44"/>
      <c r="O5" s="45"/>
      <c r="P5" s="45"/>
      <c r="Q5" s="42"/>
      <c r="R5" s="42"/>
      <c r="S5" s="45"/>
      <c r="T5" s="45"/>
      <c r="U5" s="42"/>
    </row>
    <row r="6" spans="2:21">
      <c r="B6" s="67"/>
      <c r="C6" s="68"/>
      <c r="D6" s="13">
        <v>3</v>
      </c>
      <c r="E6" s="13">
        <v>41</v>
      </c>
      <c r="F6" s="14">
        <v>571.30999999999995</v>
      </c>
      <c r="G6" s="15">
        <f t="shared" ref="G6:G28" si="0">F6*250/1000</f>
        <v>142.82749999999999</v>
      </c>
      <c r="H6" s="16">
        <v>20.9</v>
      </c>
      <c r="I6" s="17">
        <f t="shared" ref="I6:I28" si="1">G6/H6</f>
        <v>6.8338516746411484</v>
      </c>
      <c r="J6" s="18">
        <f t="shared" ref="J6:J28" si="2">I6*5.67</f>
        <v>38.747938995215314</v>
      </c>
      <c r="K6" s="19">
        <v>1.8511447368421057</v>
      </c>
      <c r="L6" s="17">
        <f t="shared" ref="L6:L28" si="3">K6/J6*100</f>
        <v>4.7774018047016362</v>
      </c>
      <c r="M6" s="3"/>
      <c r="N6" s="44"/>
      <c r="O6" s="45"/>
      <c r="P6" s="45"/>
      <c r="Q6" s="42"/>
      <c r="R6" s="42"/>
      <c r="S6" s="45"/>
      <c r="T6" s="45"/>
      <c r="U6" s="42"/>
    </row>
    <row r="7" spans="2:21">
      <c r="B7" s="67"/>
      <c r="C7" s="69"/>
      <c r="D7" s="23">
        <v>4</v>
      </c>
      <c r="E7" s="23">
        <v>43</v>
      </c>
      <c r="F7" s="14">
        <v>783.18</v>
      </c>
      <c r="G7" s="15">
        <f t="shared" si="0"/>
        <v>195.79499999999999</v>
      </c>
      <c r="H7" s="24">
        <v>28.1</v>
      </c>
      <c r="I7" s="17">
        <f t="shared" si="1"/>
        <v>6.9677935943060492</v>
      </c>
      <c r="J7" s="18">
        <f t="shared" si="2"/>
        <v>39.507389679715295</v>
      </c>
      <c r="K7" s="19">
        <v>0.95247419928825627</v>
      </c>
      <c r="L7" s="25">
        <f t="shared" si="3"/>
        <v>2.4108760589092912</v>
      </c>
      <c r="M7" s="3"/>
      <c r="N7" s="44"/>
      <c r="O7" s="45"/>
      <c r="P7" s="45"/>
      <c r="Q7" s="42"/>
      <c r="R7" s="42"/>
      <c r="S7" s="45"/>
      <c r="T7" s="45"/>
      <c r="U7" s="42"/>
    </row>
    <row r="8" spans="2:21">
      <c r="B8" s="67"/>
      <c r="C8" s="70" t="s">
        <v>14</v>
      </c>
      <c r="D8" s="26">
        <v>1</v>
      </c>
      <c r="E8" s="26">
        <v>45</v>
      </c>
      <c r="F8" s="27">
        <v>976.26</v>
      </c>
      <c r="G8" s="28">
        <f t="shared" si="0"/>
        <v>244.065</v>
      </c>
      <c r="H8" s="29">
        <v>46.1</v>
      </c>
      <c r="I8" s="20">
        <f t="shared" si="1"/>
        <v>5.2942516268980473</v>
      </c>
      <c r="J8" s="21">
        <f t="shared" si="2"/>
        <v>30.018406724511927</v>
      </c>
      <c r="K8" s="30">
        <v>0.58029175704989167</v>
      </c>
      <c r="L8" s="20">
        <f t="shared" si="3"/>
        <v>1.933119776727013</v>
      </c>
      <c r="M8" s="3"/>
      <c r="N8" s="44"/>
      <c r="O8" s="45"/>
      <c r="P8" s="45"/>
      <c r="Q8" s="42"/>
      <c r="R8" s="42"/>
      <c r="S8" s="45"/>
      <c r="T8" s="45"/>
      <c r="U8" s="42"/>
    </row>
    <row r="9" spans="2:21">
      <c r="B9" s="67"/>
      <c r="C9" s="71"/>
      <c r="D9" s="13">
        <v>2</v>
      </c>
      <c r="E9" s="13">
        <v>47</v>
      </c>
      <c r="F9" s="14">
        <v>793.63</v>
      </c>
      <c r="G9" s="15">
        <f t="shared" si="0"/>
        <v>198.4075</v>
      </c>
      <c r="H9" s="24">
        <v>39.6</v>
      </c>
      <c r="I9" s="17">
        <f t="shared" si="1"/>
        <v>5.0102904040404042</v>
      </c>
      <c r="J9" s="18">
        <f t="shared" si="2"/>
        <v>28.40834659090909</v>
      </c>
      <c r="K9" s="19">
        <v>0.64417487373737381</v>
      </c>
      <c r="L9" s="17">
        <f t="shared" si="3"/>
        <v>2.2675549654956519</v>
      </c>
      <c r="M9" s="3"/>
      <c r="N9" s="44"/>
      <c r="O9" s="45"/>
      <c r="P9" s="45"/>
      <c r="Q9" s="42"/>
      <c r="R9" s="42"/>
      <c r="S9" s="45"/>
      <c r="T9" s="45"/>
      <c r="U9" s="42"/>
    </row>
    <row r="10" spans="2:21">
      <c r="B10" s="67"/>
      <c r="C10" s="72"/>
      <c r="D10" s="23">
        <v>3</v>
      </c>
      <c r="E10" s="23">
        <v>49</v>
      </c>
      <c r="F10" s="31">
        <v>1081.22</v>
      </c>
      <c r="G10" s="32">
        <f t="shared" si="0"/>
        <v>270.30500000000001</v>
      </c>
      <c r="H10" s="33">
        <v>45.4</v>
      </c>
      <c r="I10" s="25">
        <f t="shared" si="1"/>
        <v>5.9538546255506608</v>
      </c>
      <c r="J10" s="22">
        <f t="shared" si="2"/>
        <v>33.758355726872246</v>
      </c>
      <c r="K10" s="34">
        <v>0.41586563876651989</v>
      </c>
      <c r="L10" s="25">
        <f t="shared" si="3"/>
        <v>1.2318894976140189</v>
      </c>
      <c r="M10" s="3"/>
      <c r="N10" s="44"/>
      <c r="O10" s="45"/>
      <c r="P10" s="45"/>
      <c r="Q10" s="42"/>
      <c r="R10" s="42"/>
      <c r="S10" s="45"/>
      <c r="T10" s="45"/>
      <c r="U10" s="42"/>
    </row>
    <row r="11" spans="2:21">
      <c r="B11" s="67"/>
      <c r="C11" s="73" t="s">
        <v>15</v>
      </c>
      <c r="D11" s="26">
        <v>2</v>
      </c>
      <c r="E11" s="26">
        <v>51</v>
      </c>
      <c r="F11" s="27">
        <v>1242.18</v>
      </c>
      <c r="G11" s="28">
        <f t="shared" si="0"/>
        <v>310.54500000000002</v>
      </c>
      <c r="H11" s="29">
        <v>48</v>
      </c>
      <c r="I11" s="20">
        <f t="shared" si="1"/>
        <v>6.4696875</v>
      </c>
      <c r="J11" s="21">
        <f t="shared" si="2"/>
        <v>36.683128125000003</v>
      </c>
      <c r="K11" s="19">
        <v>0.53226145833333338</v>
      </c>
      <c r="L11" s="17">
        <f t="shared" si="3"/>
        <v>1.4509707474226841</v>
      </c>
      <c r="M11" s="3"/>
      <c r="N11" s="44"/>
      <c r="O11" s="42"/>
      <c r="P11" s="42"/>
      <c r="Q11" s="42"/>
      <c r="R11" s="42"/>
      <c r="S11" s="42"/>
      <c r="T11" s="42"/>
      <c r="U11" s="42"/>
    </row>
    <row r="12" spans="2:21">
      <c r="B12" s="67"/>
      <c r="C12" s="68"/>
      <c r="D12" s="13">
        <v>3</v>
      </c>
      <c r="E12" s="13">
        <v>53</v>
      </c>
      <c r="F12" s="14">
        <v>1228.03</v>
      </c>
      <c r="G12" s="15">
        <f t="shared" si="0"/>
        <v>307.00749999999999</v>
      </c>
      <c r="H12" s="24">
        <v>39</v>
      </c>
      <c r="I12" s="17">
        <f t="shared" si="1"/>
        <v>7.8719871794871796</v>
      </c>
      <c r="J12" s="18">
        <f t="shared" si="2"/>
        <v>44.634167307692309</v>
      </c>
      <c r="K12" s="19">
        <v>1.0651096153846156</v>
      </c>
      <c r="L12" s="17">
        <f t="shared" si="3"/>
        <v>2.386310039217542</v>
      </c>
      <c r="M12" s="3"/>
      <c r="N12" s="44"/>
      <c r="O12" s="46"/>
      <c r="P12" s="46"/>
      <c r="Q12" s="46"/>
      <c r="R12" s="46"/>
      <c r="S12" s="46"/>
      <c r="T12" s="46"/>
      <c r="U12" s="42"/>
    </row>
    <row r="13" spans="2:21">
      <c r="B13" s="67"/>
      <c r="C13" s="69"/>
      <c r="D13" s="23">
        <v>4</v>
      </c>
      <c r="E13" s="23">
        <v>55</v>
      </c>
      <c r="F13" s="31">
        <v>1301.47</v>
      </c>
      <c r="G13" s="32">
        <f t="shared" si="0"/>
        <v>325.36750000000001</v>
      </c>
      <c r="H13" s="33">
        <v>42.4</v>
      </c>
      <c r="I13" s="25">
        <f t="shared" si="1"/>
        <v>7.6737617924528303</v>
      </c>
      <c r="J13" s="22">
        <f t="shared" si="2"/>
        <v>43.51022936320755</v>
      </c>
      <c r="K13" s="19">
        <v>0.6901379716981132</v>
      </c>
      <c r="L13" s="17">
        <f t="shared" si="3"/>
        <v>1.5861510771112988</v>
      </c>
      <c r="M13" s="3"/>
      <c r="N13" s="44"/>
      <c r="O13" s="46"/>
      <c r="P13" s="46"/>
      <c r="Q13" s="46"/>
      <c r="R13" s="46"/>
      <c r="S13" s="46"/>
      <c r="T13" s="46"/>
      <c r="U13" s="42"/>
    </row>
    <row r="14" spans="2:21">
      <c r="B14" s="67"/>
      <c r="C14" s="71" t="s">
        <v>16</v>
      </c>
      <c r="D14" s="13">
        <v>2</v>
      </c>
      <c r="E14" s="13">
        <v>57</v>
      </c>
      <c r="F14" s="27">
        <v>880.78</v>
      </c>
      <c r="G14" s="28">
        <f t="shared" si="0"/>
        <v>220.19499999999999</v>
      </c>
      <c r="H14" s="29">
        <v>36.299999999999997</v>
      </c>
      <c r="I14" s="20">
        <f t="shared" si="1"/>
        <v>6.0659779614325071</v>
      </c>
      <c r="J14" s="21">
        <f t="shared" si="2"/>
        <v>34.394095041322316</v>
      </c>
      <c r="K14" s="30">
        <v>1.2408643250688709</v>
      </c>
      <c r="L14" s="20">
        <f t="shared" si="3"/>
        <v>3.607783032459646</v>
      </c>
      <c r="M14" s="3"/>
      <c r="N14" s="44"/>
      <c r="O14" s="46"/>
      <c r="P14" s="46"/>
      <c r="Q14" s="46"/>
      <c r="R14" s="46"/>
      <c r="S14" s="46"/>
      <c r="T14" s="46"/>
      <c r="U14" s="42"/>
    </row>
    <row r="15" spans="2:21">
      <c r="B15" s="67"/>
      <c r="C15" s="71"/>
      <c r="D15" s="13">
        <v>3</v>
      </c>
      <c r="E15" s="13">
        <v>59</v>
      </c>
      <c r="F15" s="14">
        <v>1002.46</v>
      </c>
      <c r="G15" s="15">
        <f t="shared" si="0"/>
        <v>250.61500000000001</v>
      </c>
      <c r="H15" s="24">
        <v>47.3</v>
      </c>
      <c r="I15" s="17">
        <f t="shared" si="1"/>
        <v>5.2984143763213538</v>
      </c>
      <c r="J15" s="18">
        <f t="shared" si="2"/>
        <v>30.042009513742077</v>
      </c>
      <c r="K15" s="19">
        <v>0.48623520084566602</v>
      </c>
      <c r="L15" s="17">
        <f t="shared" si="3"/>
        <v>1.6185175649559929</v>
      </c>
      <c r="M15" s="3"/>
      <c r="N15" s="44"/>
      <c r="O15" s="42"/>
      <c r="P15" s="42"/>
      <c r="Q15" s="42"/>
      <c r="R15" s="42"/>
      <c r="S15" s="42"/>
      <c r="T15" s="42"/>
      <c r="U15" s="42"/>
    </row>
    <row r="16" spans="2:21">
      <c r="B16" s="67"/>
      <c r="C16" s="71"/>
      <c r="D16" s="13">
        <v>4</v>
      </c>
      <c r="E16" s="13">
        <v>61</v>
      </c>
      <c r="F16" s="31">
        <v>773.97</v>
      </c>
      <c r="G16" s="32">
        <f t="shared" si="0"/>
        <v>193.49250000000001</v>
      </c>
      <c r="H16" s="33">
        <v>35.299999999999997</v>
      </c>
      <c r="I16" s="25">
        <f t="shared" si="1"/>
        <v>5.4813739376770547</v>
      </c>
      <c r="J16" s="22">
        <f t="shared" si="2"/>
        <v>31.079390226628899</v>
      </c>
      <c r="K16" s="34">
        <v>0.55633569405099159</v>
      </c>
      <c r="L16" s="25">
        <f t="shared" si="3"/>
        <v>1.7900470054084967</v>
      </c>
      <c r="M16" s="3"/>
      <c r="N16" s="42"/>
      <c r="O16" s="42"/>
      <c r="P16" s="42"/>
      <c r="Q16" s="42"/>
      <c r="R16" s="42"/>
      <c r="S16" s="42"/>
      <c r="T16" s="42"/>
      <c r="U16" s="42"/>
    </row>
    <row r="17" spans="2:21">
      <c r="B17" s="78" t="s">
        <v>38</v>
      </c>
      <c r="C17" s="63" t="s">
        <v>17</v>
      </c>
      <c r="D17" s="26">
        <v>1</v>
      </c>
      <c r="E17" s="26">
        <v>63</v>
      </c>
      <c r="F17" s="14">
        <v>1175.45</v>
      </c>
      <c r="G17" s="15">
        <f t="shared" si="0"/>
        <v>293.86250000000001</v>
      </c>
      <c r="H17" s="24">
        <v>45.3</v>
      </c>
      <c r="I17" s="17">
        <f t="shared" si="1"/>
        <v>6.4870309050772637</v>
      </c>
      <c r="J17" s="18">
        <f t="shared" si="2"/>
        <v>36.781465231788083</v>
      </c>
      <c r="K17" s="35">
        <v>0.40033167770419426</v>
      </c>
      <c r="L17" s="17">
        <f t="shared" si="3"/>
        <v>1.0884060087911094</v>
      </c>
      <c r="M17" s="3"/>
      <c r="N17" s="42"/>
      <c r="O17" s="42"/>
      <c r="P17" s="47"/>
      <c r="Q17" s="42"/>
      <c r="R17" s="42"/>
      <c r="S17" s="42"/>
      <c r="T17" s="42"/>
      <c r="U17" s="42"/>
    </row>
    <row r="18" spans="2:21">
      <c r="B18" s="74"/>
      <c r="C18" s="64"/>
      <c r="D18" s="23">
        <v>5</v>
      </c>
      <c r="E18" s="23">
        <v>65</v>
      </c>
      <c r="F18" s="14">
        <v>1105.6300000000001</v>
      </c>
      <c r="G18" s="15">
        <f t="shared" si="0"/>
        <v>276.40750000000003</v>
      </c>
      <c r="H18" s="24">
        <v>46.6</v>
      </c>
      <c r="I18" s="17">
        <f t="shared" si="1"/>
        <v>5.9314914163090133</v>
      </c>
      <c r="J18" s="18">
        <f t="shared" si="2"/>
        <v>33.631556330472108</v>
      </c>
      <c r="K18" s="36">
        <v>0.36026394849785409</v>
      </c>
      <c r="L18" s="17">
        <f t="shared" si="3"/>
        <v>1.0712080789774048</v>
      </c>
      <c r="M18" s="3"/>
      <c r="N18" s="42"/>
      <c r="O18" s="42"/>
      <c r="P18" s="48"/>
      <c r="Q18" s="42"/>
      <c r="R18" s="42"/>
      <c r="S18" s="42"/>
      <c r="T18" s="42"/>
      <c r="U18" s="42"/>
    </row>
    <row r="19" spans="2:21">
      <c r="B19" s="74"/>
      <c r="C19" s="76" t="s">
        <v>18</v>
      </c>
      <c r="D19" s="26">
        <v>2</v>
      </c>
      <c r="E19" s="26">
        <v>67</v>
      </c>
      <c r="F19" s="27">
        <v>1197.55</v>
      </c>
      <c r="G19" s="28">
        <f t="shared" si="0"/>
        <v>299.38749999999999</v>
      </c>
      <c r="H19" s="29">
        <v>41.3</v>
      </c>
      <c r="I19" s="20">
        <f t="shared" si="1"/>
        <v>7.2490920096852305</v>
      </c>
      <c r="J19" s="21">
        <f t="shared" si="2"/>
        <v>41.102351694915257</v>
      </c>
      <c r="K19" s="35">
        <v>0.60277966101694924</v>
      </c>
      <c r="L19" s="20">
        <f t="shared" si="3"/>
        <v>1.4665332667364595</v>
      </c>
      <c r="M19" s="3"/>
      <c r="N19" s="42"/>
      <c r="O19" s="42"/>
      <c r="P19" s="42"/>
      <c r="Q19" s="42"/>
      <c r="R19" s="42"/>
      <c r="S19" s="42"/>
      <c r="T19" s="42"/>
      <c r="U19" s="42"/>
    </row>
    <row r="20" spans="2:21">
      <c r="B20" s="74"/>
      <c r="C20" s="66"/>
      <c r="D20" s="23">
        <v>3</v>
      </c>
      <c r="E20" s="23">
        <v>69</v>
      </c>
      <c r="F20" s="31">
        <v>1228.0999999999999</v>
      </c>
      <c r="G20" s="32">
        <f t="shared" si="0"/>
        <v>307.02499999999998</v>
      </c>
      <c r="H20" s="33">
        <v>51.3</v>
      </c>
      <c r="I20" s="25">
        <f t="shared" si="1"/>
        <v>5.984892787524366</v>
      </c>
      <c r="J20" s="22">
        <f t="shared" si="2"/>
        <v>33.934342105263156</v>
      </c>
      <c r="K20" s="38">
        <v>0.45010623781676418</v>
      </c>
      <c r="L20" s="25">
        <f t="shared" si="3"/>
        <v>1.3264033126693606</v>
      </c>
      <c r="M20" s="3"/>
      <c r="N20" s="44"/>
      <c r="O20" s="42"/>
      <c r="P20" s="42"/>
      <c r="Q20" s="42"/>
      <c r="R20" s="42"/>
      <c r="S20" s="42"/>
      <c r="T20" s="42"/>
      <c r="U20" s="42"/>
    </row>
    <row r="21" spans="2:21">
      <c r="B21" s="74"/>
      <c r="C21" s="63" t="s">
        <v>19</v>
      </c>
      <c r="D21" s="26">
        <v>1</v>
      </c>
      <c r="E21" s="26">
        <v>71</v>
      </c>
      <c r="F21" s="14">
        <v>1575.7</v>
      </c>
      <c r="G21" s="15">
        <f t="shared" si="0"/>
        <v>393.92500000000001</v>
      </c>
      <c r="H21" s="24">
        <v>45.6</v>
      </c>
      <c r="I21" s="17">
        <f t="shared" si="1"/>
        <v>8.6387061403508767</v>
      </c>
      <c r="J21" s="18">
        <f t="shared" si="2"/>
        <v>48.981463815789468</v>
      </c>
      <c r="K21" s="36">
        <v>1.5578174342105262</v>
      </c>
      <c r="L21" s="17">
        <f t="shared" si="3"/>
        <v>3.180422373796747</v>
      </c>
      <c r="M21" s="3"/>
      <c r="N21" s="44"/>
      <c r="O21" s="43"/>
      <c r="P21" s="43"/>
      <c r="Q21" s="42"/>
      <c r="R21" s="42"/>
      <c r="S21" s="43"/>
      <c r="T21" s="43"/>
      <c r="U21" s="42"/>
    </row>
    <row r="22" spans="2:21">
      <c r="B22" s="74"/>
      <c r="C22" s="64"/>
      <c r="D22" s="23">
        <v>4</v>
      </c>
      <c r="E22" s="23">
        <v>73</v>
      </c>
      <c r="F22" s="14">
        <v>1012.62</v>
      </c>
      <c r="G22" s="15">
        <f t="shared" si="0"/>
        <v>253.155</v>
      </c>
      <c r="H22" s="24">
        <v>43.3</v>
      </c>
      <c r="I22" s="17">
        <f t="shared" si="1"/>
        <v>5.8465357967667444</v>
      </c>
      <c r="J22" s="18">
        <f t="shared" si="2"/>
        <v>33.149857967667444</v>
      </c>
      <c r="K22" s="36">
        <v>0.44569745958429569</v>
      </c>
      <c r="L22" s="17">
        <f t="shared" si="3"/>
        <v>1.3444928180959463</v>
      </c>
      <c r="M22" s="3"/>
      <c r="N22" s="44"/>
      <c r="O22" s="49"/>
      <c r="P22" s="49"/>
      <c r="Q22" s="42"/>
      <c r="R22" s="42"/>
      <c r="S22" s="46"/>
      <c r="T22" s="46"/>
      <c r="U22" s="42"/>
    </row>
    <row r="23" spans="2:21">
      <c r="B23" s="74"/>
      <c r="C23" s="76" t="s">
        <v>20</v>
      </c>
      <c r="D23" s="26">
        <v>4</v>
      </c>
      <c r="E23" s="26">
        <v>75</v>
      </c>
      <c r="F23" s="27">
        <v>1183.3699999999999</v>
      </c>
      <c r="G23" s="28">
        <f t="shared" si="0"/>
        <v>295.84249999999997</v>
      </c>
      <c r="H23" s="29">
        <v>43.4</v>
      </c>
      <c r="I23" s="20">
        <f t="shared" si="1"/>
        <v>6.8166474654377875</v>
      </c>
      <c r="J23" s="21">
        <f t="shared" si="2"/>
        <v>38.650391129032258</v>
      </c>
      <c r="K23" s="35">
        <v>0.61579032258064526</v>
      </c>
      <c r="L23" s="20">
        <f t="shared" si="3"/>
        <v>1.5932318007464978</v>
      </c>
      <c r="M23" s="3"/>
      <c r="N23" s="44"/>
      <c r="O23" s="49"/>
      <c r="P23" s="49"/>
      <c r="Q23" s="42"/>
      <c r="R23" s="42"/>
      <c r="S23" s="46"/>
      <c r="T23" s="46"/>
      <c r="U23" s="42"/>
    </row>
    <row r="24" spans="2:21">
      <c r="B24" s="74"/>
      <c r="C24" s="66"/>
      <c r="D24" s="23">
        <v>5</v>
      </c>
      <c r="E24" s="23">
        <v>77</v>
      </c>
      <c r="F24" s="31">
        <v>1033.78</v>
      </c>
      <c r="G24" s="32">
        <f t="shared" si="0"/>
        <v>258.44499999999999</v>
      </c>
      <c r="H24" s="33">
        <v>44.8</v>
      </c>
      <c r="I24" s="25">
        <f t="shared" si="1"/>
        <v>5.7688616071428571</v>
      </c>
      <c r="J24" s="22">
        <f t="shared" si="2"/>
        <v>32.709445312500002</v>
      </c>
      <c r="K24" s="38">
        <v>0.46521316964285719</v>
      </c>
      <c r="L24" s="25">
        <f t="shared" si="3"/>
        <v>1.4222594275087714</v>
      </c>
      <c r="M24" s="3"/>
      <c r="N24" s="44"/>
      <c r="O24" s="49"/>
      <c r="P24" s="49"/>
      <c r="Q24" s="42"/>
      <c r="R24" s="42"/>
      <c r="S24" s="46"/>
      <c r="T24" s="46"/>
      <c r="U24" s="42"/>
    </row>
    <row r="25" spans="2:21">
      <c r="B25" s="74"/>
      <c r="C25" s="63" t="s">
        <v>21</v>
      </c>
      <c r="D25" s="26">
        <v>1</v>
      </c>
      <c r="E25" s="26">
        <v>79</v>
      </c>
      <c r="F25" s="14">
        <v>1286.32</v>
      </c>
      <c r="G25" s="15">
        <f t="shared" si="0"/>
        <v>321.58</v>
      </c>
      <c r="H25" s="24">
        <v>41.7</v>
      </c>
      <c r="I25" s="17">
        <f t="shared" si="1"/>
        <v>7.711750599520383</v>
      </c>
      <c r="J25" s="18">
        <f t="shared" si="2"/>
        <v>43.725625899280573</v>
      </c>
      <c r="K25" s="36">
        <v>0.65469064748201433</v>
      </c>
      <c r="L25" s="17">
        <f t="shared" si="3"/>
        <v>1.4972699281424948</v>
      </c>
      <c r="M25" s="3"/>
      <c r="N25" s="44"/>
      <c r="O25" s="49"/>
      <c r="P25" s="49"/>
      <c r="Q25" s="42"/>
      <c r="R25" s="42"/>
      <c r="S25" s="46"/>
      <c r="T25" s="46"/>
      <c r="U25" s="42"/>
    </row>
    <row r="26" spans="2:21">
      <c r="B26" s="74"/>
      <c r="C26" s="64"/>
      <c r="D26" s="23">
        <v>2</v>
      </c>
      <c r="E26" s="23">
        <v>81</v>
      </c>
      <c r="F26" s="14">
        <v>1388.8</v>
      </c>
      <c r="G26" s="15">
        <f t="shared" si="0"/>
        <v>347.2</v>
      </c>
      <c r="H26" s="24">
        <v>43.7</v>
      </c>
      <c r="I26" s="17">
        <f t="shared" si="1"/>
        <v>7.9450800915331801</v>
      </c>
      <c r="J26" s="18">
        <f t="shared" si="2"/>
        <v>45.048604118993133</v>
      </c>
      <c r="K26" s="36">
        <v>0.72884897025171624</v>
      </c>
      <c r="L26" s="17">
        <f t="shared" si="3"/>
        <v>1.6179168800136541</v>
      </c>
      <c r="M26" s="3"/>
      <c r="N26" s="44"/>
      <c r="O26" s="49"/>
      <c r="P26" s="49"/>
      <c r="Q26" s="42"/>
      <c r="R26" s="42"/>
      <c r="S26" s="46"/>
      <c r="T26" s="46"/>
      <c r="U26" s="42"/>
    </row>
    <row r="27" spans="2:21">
      <c r="B27" s="74"/>
      <c r="C27" s="65" t="s">
        <v>22</v>
      </c>
      <c r="D27" s="13">
        <v>3</v>
      </c>
      <c r="E27" s="13">
        <v>83</v>
      </c>
      <c r="F27" s="27">
        <v>1036.1500000000001</v>
      </c>
      <c r="G27" s="28">
        <f t="shared" si="0"/>
        <v>259.03750000000002</v>
      </c>
      <c r="H27" s="29">
        <v>30.6</v>
      </c>
      <c r="I27" s="20">
        <f t="shared" si="1"/>
        <v>8.4652777777777786</v>
      </c>
      <c r="J27" s="21">
        <f t="shared" si="2"/>
        <v>47.998125000000002</v>
      </c>
      <c r="K27" s="35">
        <v>1.4519232026143789</v>
      </c>
      <c r="L27" s="20">
        <f t="shared" si="3"/>
        <v>3.0249581678750554</v>
      </c>
      <c r="M27" s="3"/>
      <c r="N27" s="44"/>
      <c r="O27" s="49"/>
      <c r="P27" s="49"/>
      <c r="Q27" s="42"/>
      <c r="R27" s="42"/>
      <c r="S27" s="46"/>
      <c r="T27" s="46"/>
      <c r="U27" s="42"/>
    </row>
    <row r="28" spans="2:21">
      <c r="B28" s="75"/>
      <c r="C28" s="66"/>
      <c r="D28" s="23">
        <v>4</v>
      </c>
      <c r="E28" s="23">
        <v>85</v>
      </c>
      <c r="F28" s="31">
        <v>1220.75</v>
      </c>
      <c r="G28" s="32">
        <f t="shared" si="0"/>
        <v>305.1875</v>
      </c>
      <c r="H28" s="33">
        <v>45.3</v>
      </c>
      <c r="I28" s="25">
        <f t="shared" si="1"/>
        <v>6.7370309050772628</v>
      </c>
      <c r="J28" s="22">
        <f t="shared" si="2"/>
        <v>38.19896523178808</v>
      </c>
      <c r="K28" s="38">
        <v>0.73110320088300229</v>
      </c>
      <c r="L28" s="25">
        <f t="shared" si="3"/>
        <v>1.9139345698155175</v>
      </c>
      <c r="M28" s="3"/>
      <c r="N28" s="44"/>
      <c r="O28" s="42"/>
      <c r="P28" s="42"/>
      <c r="Q28" s="42"/>
      <c r="R28" s="42"/>
      <c r="S28" s="42"/>
      <c r="T28" s="42"/>
      <c r="U28" s="42"/>
    </row>
    <row r="29" spans="2:21">
      <c r="F29" s="3"/>
      <c r="G29" s="3"/>
      <c r="H29" s="3"/>
      <c r="I29" s="3"/>
      <c r="J29" s="3"/>
      <c r="K29" s="3"/>
      <c r="L29" s="3"/>
      <c r="M29" s="3"/>
      <c r="N29" s="44"/>
      <c r="O29" s="42"/>
      <c r="P29" s="42"/>
      <c r="Q29" s="42"/>
      <c r="R29" s="42"/>
      <c r="S29" s="42"/>
      <c r="T29" s="42"/>
      <c r="U29" s="42"/>
    </row>
    <row r="30" spans="2:21">
      <c r="F30" s="3"/>
      <c r="G30" s="3"/>
      <c r="H30" s="3"/>
      <c r="I30" s="3"/>
      <c r="J30" s="3"/>
      <c r="K30" s="3"/>
      <c r="L30" s="3"/>
      <c r="M30" s="3"/>
      <c r="N30" s="44"/>
      <c r="O30" s="46"/>
      <c r="P30" s="46"/>
      <c r="Q30" s="46"/>
      <c r="R30" s="46"/>
      <c r="S30" s="46"/>
      <c r="T30" s="46"/>
      <c r="U30" s="42"/>
    </row>
    <row r="31" spans="2:21">
      <c r="F31" s="3"/>
      <c r="G31" s="3"/>
      <c r="H31" s="3"/>
      <c r="I31" s="3"/>
      <c r="J31" s="3"/>
      <c r="K31" s="3"/>
      <c r="L31" s="3"/>
      <c r="M31" s="3"/>
      <c r="N31" s="44"/>
      <c r="O31" s="46"/>
      <c r="P31" s="46"/>
      <c r="Q31" s="46"/>
      <c r="R31" s="46"/>
      <c r="S31" s="46"/>
      <c r="T31" s="46"/>
      <c r="U31" s="42"/>
    </row>
    <row r="32" spans="2:21">
      <c r="F32" s="3"/>
      <c r="G32" s="3"/>
      <c r="H32" s="3"/>
      <c r="I32" s="3"/>
      <c r="J32" s="3"/>
      <c r="K32" s="3"/>
      <c r="L32" s="3"/>
      <c r="M32" s="3"/>
      <c r="N32" s="44"/>
      <c r="O32" s="46"/>
      <c r="P32" s="46"/>
      <c r="Q32" s="46"/>
      <c r="R32" s="46"/>
      <c r="S32" s="46"/>
      <c r="T32" s="46"/>
      <c r="U32" s="42"/>
    </row>
    <row r="33" spans="6:21">
      <c r="F33" s="3"/>
      <c r="G33" s="3"/>
      <c r="H33" s="3"/>
      <c r="I33" s="3"/>
      <c r="J33" s="3"/>
      <c r="K33" s="3"/>
      <c r="L33" s="3"/>
      <c r="M33" s="3"/>
      <c r="N33" s="44"/>
      <c r="O33" s="42"/>
      <c r="P33" s="42"/>
      <c r="Q33" s="42"/>
      <c r="R33" s="42"/>
      <c r="S33" s="42"/>
      <c r="T33" s="42"/>
      <c r="U33" s="42"/>
    </row>
    <row r="34" spans="6:21">
      <c r="F34" s="3"/>
      <c r="G34" s="3"/>
      <c r="H34" s="3"/>
      <c r="I34" s="3"/>
      <c r="J34" s="3"/>
      <c r="K34" s="3"/>
      <c r="L34" s="3"/>
      <c r="M34" s="3"/>
      <c r="N34" s="42"/>
      <c r="O34" s="42"/>
      <c r="P34" s="42"/>
      <c r="Q34" s="42"/>
      <c r="R34" s="42"/>
      <c r="S34" s="42"/>
      <c r="T34" s="42"/>
      <c r="U34" s="42"/>
    </row>
    <row r="35" spans="6:21">
      <c r="F35" s="3"/>
      <c r="G35" s="3"/>
      <c r="H35" s="3"/>
      <c r="I35" s="3"/>
      <c r="J35" s="3"/>
      <c r="K35" s="3"/>
      <c r="L35" s="3"/>
      <c r="M35" s="3"/>
      <c r="N35" s="42"/>
      <c r="O35" s="42"/>
      <c r="P35" s="50"/>
      <c r="Q35" s="42"/>
      <c r="R35" s="42"/>
      <c r="S35" s="42"/>
      <c r="T35" s="42"/>
      <c r="U35" s="42"/>
    </row>
    <row r="36" spans="6:21">
      <c r="N36" s="42"/>
      <c r="O36" s="42"/>
      <c r="P36" s="48"/>
      <c r="Q36" s="42"/>
      <c r="R36" s="42"/>
      <c r="S36" s="42"/>
      <c r="T36" s="42"/>
      <c r="U36" s="42"/>
    </row>
    <row r="37" spans="6:21">
      <c r="N37" s="42"/>
      <c r="O37" s="42"/>
      <c r="P37" s="42"/>
      <c r="Q37" s="42"/>
      <c r="R37" s="42"/>
      <c r="S37" s="42"/>
      <c r="T37" s="42"/>
      <c r="U37" s="42"/>
    </row>
    <row r="38" spans="6:21">
      <c r="N38" s="42"/>
      <c r="O38" s="42"/>
      <c r="P38" s="42"/>
      <c r="Q38" s="42"/>
      <c r="R38" s="42"/>
      <c r="S38" s="42"/>
      <c r="T38" s="42"/>
      <c r="U38" s="42"/>
    </row>
    <row r="39" spans="6:21">
      <c r="N39" s="42"/>
      <c r="O39" s="43"/>
      <c r="P39" s="43"/>
      <c r="Q39" s="42"/>
      <c r="R39" s="42"/>
      <c r="S39" s="43"/>
      <c r="T39" s="43"/>
      <c r="U39" s="42"/>
    </row>
    <row r="40" spans="6:21">
      <c r="N40" s="42"/>
      <c r="O40" s="45"/>
      <c r="P40" s="45"/>
      <c r="Q40" s="42"/>
      <c r="R40" s="42"/>
      <c r="S40" s="45"/>
      <c r="T40" s="45"/>
      <c r="U40" s="42"/>
    </row>
    <row r="41" spans="6:21">
      <c r="N41" s="42"/>
      <c r="O41" s="45"/>
      <c r="P41" s="45"/>
      <c r="Q41" s="42"/>
      <c r="R41" s="42"/>
      <c r="S41" s="45"/>
      <c r="T41" s="45"/>
      <c r="U41" s="42"/>
    </row>
    <row r="42" spans="6:21">
      <c r="N42" s="42"/>
      <c r="O42" s="45"/>
      <c r="P42" s="45"/>
      <c r="Q42" s="42"/>
      <c r="R42" s="42"/>
      <c r="S42" s="45"/>
      <c r="T42" s="45"/>
      <c r="U42" s="42"/>
    </row>
    <row r="43" spans="6:21">
      <c r="N43" s="42"/>
      <c r="O43" s="45"/>
      <c r="P43" s="45"/>
      <c r="Q43" s="42"/>
      <c r="R43" s="42"/>
      <c r="S43" s="45"/>
      <c r="T43" s="45"/>
      <c r="U43" s="42"/>
    </row>
    <row r="44" spans="6:21">
      <c r="N44" s="42"/>
      <c r="O44" s="45"/>
      <c r="P44" s="45"/>
      <c r="Q44" s="42"/>
      <c r="R44" s="42"/>
      <c r="S44" s="45"/>
      <c r="T44" s="45"/>
      <c r="U44" s="42"/>
    </row>
    <row r="45" spans="6:21">
      <c r="N45" s="42"/>
      <c r="O45" s="45"/>
      <c r="P45" s="45"/>
      <c r="Q45" s="42"/>
      <c r="R45" s="42"/>
      <c r="S45" s="45"/>
      <c r="T45" s="45"/>
      <c r="U45" s="42"/>
    </row>
    <row r="46" spans="6:21">
      <c r="N46" s="42"/>
      <c r="O46" s="42"/>
      <c r="P46" s="42"/>
      <c r="Q46" s="42"/>
      <c r="R46" s="42"/>
      <c r="S46" s="42"/>
      <c r="T46" s="42"/>
      <c r="U46" s="42"/>
    </row>
    <row r="47" spans="6:21">
      <c r="N47" s="44"/>
      <c r="O47" s="46"/>
      <c r="P47" s="46"/>
      <c r="Q47" s="46"/>
      <c r="R47" s="46"/>
      <c r="S47" s="46"/>
      <c r="T47" s="46"/>
      <c r="U47" s="42"/>
    </row>
    <row r="48" spans="6:21">
      <c r="N48" s="44"/>
      <c r="O48" s="46"/>
      <c r="P48" s="46"/>
      <c r="Q48" s="46"/>
      <c r="R48" s="46"/>
      <c r="S48" s="46"/>
      <c r="T48" s="46"/>
      <c r="U48" s="42"/>
    </row>
    <row r="49" spans="14:21">
      <c r="N49" s="44"/>
      <c r="O49" s="46"/>
      <c r="P49" s="46"/>
      <c r="Q49" s="46"/>
      <c r="R49" s="46"/>
      <c r="S49" s="46"/>
      <c r="T49" s="46"/>
      <c r="U49" s="42"/>
    </row>
    <row r="50" spans="14:21">
      <c r="N50" s="42"/>
      <c r="O50" s="42"/>
      <c r="P50" s="42"/>
      <c r="Q50" s="42"/>
      <c r="R50" s="42"/>
      <c r="S50" s="42"/>
      <c r="T50" s="42"/>
      <c r="U50" s="42"/>
    </row>
    <row r="51" spans="14:21">
      <c r="N51" s="42"/>
      <c r="O51" s="42"/>
      <c r="P51" s="42"/>
      <c r="Q51" s="42"/>
      <c r="R51" s="42"/>
      <c r="S51" s="42"/>
      <c r="T51" s="42"/>
      <c r="U51" s="42"/>
    </row>
    <row r="52" spans="14:21">
      <c r="N52" s="42"/>
      <c r="O52" s="42"/>
      <c r="P52" s="42"/>
      <c r="Q52" s="42"/>
      <c r="R52" s="42"/>
      <c r="S52" s="42"/>
      <c r="T52" s="42"/>
      <c r="U52" s="42"/>
    </row>
    <row r="53" spans="14:21">
      <c r="N53" s="42"/>
      <c r="O53" s="42"/>
      <c r="P53" s="48"/>
      <c r="Q53" s="42"/>
      <c r="R53" s="42"/>
      <c r="S53" s="42"/>
      <c r="T53" s="42"/>
      <c r="U53" s="42"/>
    </row>
    <row r="54" spans="14:21">
      <c r="P54" s="37"/>
    </row>
  </sheetData>
  <mergeCells count="12">
    <mergeCell ref="C25:C26"/>
    <mergeCell ref="C27:C28"/>
    <mergeCell ref="B5:B16"/>
    <mergeCell ref="C5:C7"/>
    <mergeCell ref="C8:C10"/>
    <mergeCell ref="C11:C13"/>
    <mergeCell ref="C14:C16"/>
    <mergeCell ref="B17:B28"/>
    <mergeCell ref="C17:C18"/>
    <mergeCell ref="C19:C20"/>
    <mergeCell ref="C21:C22"/>
    <mergeCell ref="C23:C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3:J12"/>
  <sheetViews>
    <sheetView workbookViewId="0">
      <selection activeCell="G15" sqref="G15"/>
    </sheetView>
  </sheetViews>
  <sheetFormatPr defaultRowHeight="15"/>
  <sheetData>
    <row r="3" spans="1:10">
      <c r="A3" s="1" t="s">
        <v>32</v>
      </c>
    </row>
    <row r="5" spans="1:10">
      <c r="B5" t="s">
        <v>27</v>
      </c>
    </row>
    <row r="6" spans="1:10">
      <c r="B6" t="s">
        <v>28</v>
      </c>
      <c r="C6" t="s">
        <v>29</v>
      </c>
      <c r="E6" t="s">
        <v>30</v>
      </c>
      <c r="F6" t="s">
        <v>29</v>
      </c>
      <c r="I6" t="s">
        <v>31</v>
      </c>
      <c r="J6" t="s">
        <v>29</v>
      </c>
    </row>
    <row r="7" spans="1:10">
      <c r="A7" t="s">
        <v>3</v>
      </c>
      <c r="B7" s="51">
        <v>1</v>
      </c>
      <c r="C7" s="51">
        <v>0.79031861735999476</v>
      </c>
      <c r="E7" s="51">
        <v>1</v>
      </c>
      <c r="F7" s="51">
        <v>0.72781378472907332</v>
      </c>
      <c r="H7" t="s">
        <v>3</v>
      </c>
      <c r="I7" s="51">
        <v>1</v>
      </c>
      <c r="J7" s="51">
        <v>0.60440908833408247</v>
      </c>
    </row>
    <row r="8" spans="1:10">
      <c r="A8" t="s">
        <v>4</v>
      </c>
      <c r="B8" s="51">
        <v>1.0387281875002956</v>
      </c>
      <c r="C8" s="51">
        <v>0.36126527774578332</v>
      </c>
      <c r="E8" s="51">
        <v>1.1696777448976134</v>
      </c>
      <c r="F8" s="51">
        <v>0.43560795846054567</v>
      </c>
      <c r="H8" t="s">
        <v>4</v>
      </c>
      <c r="I8" s="51">
        <v>1.2433958891949826</v>
      </c>
      <c r="J8" s="51">
        <v>0.33901752387401429</v>
      </c>
    </row>
    <row r="12" spans="1:10">
      <c r="B12" s="51"/>
      <c r="C12" s="5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F24"/>
  <sheetViews>
    <sheetView workbookViewId="0">
      <selection activeCell="I25" sqref="I25"/>
    </sheetView>
  </sheetViews>
  <sheetFormatPr defaultRowHeight="15"/>
  <cols>
    <col min="1" max="1" width="15.85546875" customWidth="1"/>
  </cols>
  <sheetData>
    <row r="1" spans="1:6">
      <c r="A1" s="52"/>
    </row>
    <row r="3" spans="1:6">
      <c r="A3" s="1" t="s">
        <v>33</v>
      </c>
    </row>
    <row r="5" spans="1:6">
      <c r="B5" t="s">
        <v>1</v>
      </c>
      <c r="E5" t="s">
        <v>2</v>
      </c>
    </row>
    <row r="6" spans="1:6">
      <c r="B6" s="2" t="s">
        <v>3</v>
      </c>
      <c r="C6" s="2" t="s">
        <v>4</v>
      </c>
      <c r="D6" s="2"/>
      <c r="E6" s="2" t="s">
        <v>3</v>
      </c>
      <c r="F6" s="2" t="s">
        <v>4</v>
      </c>
    </row>
    <row r="7" spans="1:6">
      <c r="B7" s="53">
        <v>235</v>
      </c>
      <c r="C7" s="53">
        <v>210</v>
      </c>
      <c r="E7" s="54">
        <v>284</v>
      </c>
      <c r="F7" s="54">
        <v>254</v>
      </c>
    </row>
    <row r="8" spans="1:6">
      <c r="B8" s="53">
        <v>195</v>
      </c>
      <c r="C8" s="53">
        <v>190</v>
      </c>
      <c r="E8" s="54">
        <v>354</v>
      </c>
      <c r="F8" s="54">
        <v>236</v>
      </c>
    </row>
    <row r="9" spans="1:6">
      <c r="B9" s="53">
        <v>225</v>
      </c>
      <c r="C9" s="53">
        <v>200</v>
      </c>
      <c r="E9" s="54">
        <v>278</v>
      </c>
      <c r="F9" s="54">
        <v>280</v>
      </c>
    </row>
    <row r="10" spans="1:6">
      <c r="B10" s="53">
        <v>200</v>
      </c>
      <c r="C10" s="53">
        <v>200</v>
      </c>
      <c r="E10" s="54">
        <v>276</v>
      </c>
      <c r="F10" s="54">
        <v>294</v>
      </c>
    </row>
    <row r="11" spans="1:6">
      <c r="B11" s="53">
        <v>210</v>
      </c>
      <c r="C11" s="53">
        <v>195</v>
      </c>
      <c r="E11" s="54">
        <v>286</v>
      </c>
      <c r="F11" s="54">
        <v>272</v>
      </c>
    </row>
    <row r="12" spans="1:6">
      <c r="B12" s="53">
        <v>215</v>
      </c>
      <c r="C12" s="53">
        <v>190</v>
      </c>
      <c r="E12" s="54">
        <v>292</v>
      </c>
      <c r="F12" s="54">
        <v>264</v>
      </c>
    </row>
    <row r="13" spans="1:6">
      <c r="E13" s="54">
        <v>276</v>
      </c>
      <c r="F13" s="54">
        <v>288</v>
      </c>
    </row>
    <row r="14" spans="1:6">
      <c r="E14" s="54">
        <v>284</v>
      </c>
      <c r="F14" s="54">
        <v>270</v>
      </c>
    </row>
    <row r="15" spans="1:6">
      <c r="E15" s="54">
        <v>294</v>
      </c>
      <c r="F15" s="54">
        <v>266</v>
      </c>
    </row>
    <row r="16" spans="1:6">
      <c r="E16" s="54">
        <v>314</v>
      </c>
      <c r="F16" s="54">
        <v>262</v>
      </c>
    </row>
    <row r="17" spans="2:6">
      <c r="E17" s="42"/>
      <c r="F17" s="54">
        <v>286</v>
      </c>
    </row>
    <row r="18" spans="2:6">
      <c r="E18" s="42"/>
      <c r="F18" s="54">
        <v>242</v>
      </c>
    </row>
    <row r="19" spans="2:6">
      <c r="E19" s="42"/>
      <c r="F19" s="54">
        <v>252</v>
      </c>
    </row>
    <row r="20" spans="2:6">
      <c r="E20" s="42"/>
      <c r="F20" s="54">
        <v>256</v>
      </c>
    </row>
    <row r="21" spans="2:6">
      <c r="E21" s="42"/>
      <c r="F21" s="42"/>
    </row>
    <row r="22" spans="2:6">
      <c r="B22" s="55"/>
      <c r="C22" s="55"/>
      <c r="D22" s="55"/>
      <c r="E22" s="55"/>
      <c r="F22" s="55"/>
    </row>
    <row r="23" spans="2:6">
      <c r="B23" s="7"/>
      <c r="C23" s="7"/>
      <c r="D23" s="7"/>
      <c r="E23" s="7"/>
      <c r="F23" s="7"/>
    </row>
    <row r="24" spans="2:6">
      <c r="B24" s="51"/>
      <c r="C24" s="51"/>
      <c r="D24" s="51"/>
      <c r="E24" s="5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3:F27"/>
  <sheetViews>
    <sheetView workbookViewId="0">
      <selection activeCell="H29" sqref="H29"/>
    </sheetView>
  </sheetViews>
  <sheetFormatPr defaultRowHeight="15"/>
  <cols>
    <col min="1" max="1" width="12.7109375" customWidth="1"/>
  </cols>
  <sheetData>
    <row r="3" spans="1:6">
      <c r="A3" s="1" t="s">
        <v>34</v>
      </c>
    </row>
    <row r="6" spans="1:6">
      <c r="B6" t="s">
        <v>1</v>
      </c>
      <c r="E6" t="s">
        <v>2</v>
      </c>
    </row>
    <row r="7" spans="1:6">
      <c r="B7" s="2" t="s">
        <v>3</v>
      </c>
      <c r="C7" s="2" t="s">
        <v>4</v>
      </c>
      <c r="D7" s="2"/>
      <c r="E7" s="2" t="s">
        <v>3</v>
      </c>
      <c r="F7" s="2" t="s">
        <v>4</v>
      </c>
    </row>
    <row r="8" spans="1:6">
      <c r="B8" s="56">
        <v>33.799999999999997</v>
      </c>
      <c r="C8" s="57">
        <v>32.5</v>
      </c>
      <c r="D8" s="58"/>
      <c r="E8" s="59">
        <v>35.700000000000003</v>
      </c>
      <c r="F8" s="59">
        <v>35.200000000000003</v>
      </c>
    </row>
    <row r="9" spans="1:6">
      <c r="B9" s="56">
        <v>35.1</v>
      </c>
      <c r="C9" s="57">
        <v>31.4</v>
      </c>
      <c r="D9" s="58"/>
      <c r="E9" s="59">
        <v>38.1</v>
      </c>
      <c r="F9" s="59">
        <v>33.200000000000003</v>
      </c>
    </row>
    <row r="10" spans="1:6">
      <c r="B10" s="56">
        <v>32.4</v>
      </c>
      <c r="C10" s="57">
        <v>31.9</v>
      </c>
      <c r="D10" s="58"/>
      <c r="E10" s="59">
        <v>35.4</v>
      </c>
      <c r="F10" s="59">
        <v>35.200000000000003</v>
      </c>
    </row>
    <row r="11" spans="1:6">
      <c r="B11" s="56">
        <v>33.700000000000003</v>
      </c>
      <c r="C11" s="57">
        <v>31</v>
      </c>
      <c r="D11" s="58"/>
      <c r="E11" s="59">
        <v>36.1</v>
      </c>
      <c r="F11" s="59">
        <v>35.4</v>
      </c>
    </row>
    <row r="12" spans="1:6">
      <c r="B12" s="56">
        <v>32.4</v>
      </c>
      <c r="C12" s="57">
        <v>30.6</v>
      </c>
      <c r="D12" s="58"/>
      <c r="E12" s="59">
        <v>36.200000000000003</v>
      </c>
      <c r="F12" s="59">
        <v>35.4</v>
      </c>
    </row>
    <row r="13" spans="1:6">
      <c r="B13" s="56">
        <v>32</v>
      </c>
      <c r="C13" s="57">
        <v>30.9</v>
      </c>
      <c r="D13" s="58"/>
      <c r="E13" s="59">
        <v>35.5</v>
      </c>
      <c r="F13" s="59">
        <v>34.799999999999997</v>
      </c>
    </row>
    <row r="14" spans="1:6">
      <c r="B14" s="58"/>
      <c r="C14" s="58"/>
      <c r="D14" s="58"/>
      <c r="E14" s="59">
        <v>35.4</v>
      </c>
      <c r="F14" s="59">
        <v>35.6</v>
      </c>
    </row>
    <row r="15" spans="1:6">
      <c r="B15" s="58"/>
      <c r="C15" s="58"/>
      <c r="D15" s="58"/>
      <c r="E15" s="59">
        <v>36.200000000000003</v>
      </c>
      <c r="F15" s="59">
        <v>34.6</v>
      </c>
    </row>
    <row r="16" spans="1:6">
      <c r="B16" s="58"/>
      <c r="C16" s="58"/>
      <c r="D16" s="58"/>
      <c r="E16" s="59">
        <v>36</v>
      </c>
      <c r="F16" s="59">
        <v>35</v>
      </c>
    </row>
    <row r="17" spans="2:6">
      <c r="B17" s="58"/>
      <c r="C17" s="58"/>
      <c r="D17" s="58"/>
      <c r="E17" s="59">
        <v>37.1</v>
      </c>
      <c r="F17" s="59">
        <v>34.700000000000003</v>
      </c>
    </row>
    <row r="18" spans="2:6">
      <c r="B18" s="58"/>
      <c r="C18" s="58"/>
      <c r="D18" s="58"/>
      <c r="E18" s="58"/>
      <c r="F18" s="59">
        <v>35.4</v>
      </c>
    </row>
    <row r="19" spans="2:6">
      <c r="B19" s="58"/>
      <c r="C19" s="58"/>
      <c r="D19" s="58"/>
      <c r="E19" s="58"/>
      <c r="F19" s="59">
        <v>34.799999999999997</v>
      </c>
    </row>
    <row r="20" spans="2:6">
      <c r="B20" s="58"/>
      <c r="C20" s="58"/>
      <c r="D20" s="58"/>
      <c r="E20" s="58"/>
      <c r="F20" s="59">
        <v>35.700000000000003</v>
      </c>
    </row>
    <row r="21" spans="2:6">
      <c r="B21" s="58"/>
      <c r="C21" s="58"/>
      <c r="D21" s="58"/>
      <c r="E21" s="58"/>
      <c r="F21" s="59">
        <v>35.1</v>
      </c>
    </row>
    <row r="22" spans="2:6">
      <c r="B22" s="3"/>
      <c r="C22" s="3"/>
      <c r="D22" s="3"/>
      <c r="E22" s="3"/>
      <c r="F22" s="3"/>
    </row>
    <row r="23" spans="2:6">
      <c r="B23" s="3"/>
      <c r="C23" s="3"/>
      <c r="D23" s="3"/>
      <c r="E23" s="3"/>
      <c r="F23" s="3"/>
    </row>
    <row r="24" spans="2:6">
      <c r="B24" s="60"/>
      <c r="C24" s="60"/>
      <c r="D24" s="60"/>
      <c r="E24" s="60"/>
      <c r="F24" s="60"/>
    </row>
    <row r="25" spans="2:6">
      <c r="B25" s="60"/>
      <c r="C25" s="60"/>
      <c r="D25" s="60"/>
      <c r="E25" s="60"/>
      <c r="F25" s="60"/>
    </row>
    <row r="26" spans="2:6">
      <c r="B26" s="61"/>
      <c r="C26" s="3"/>
      <c r="D26" s="3"/>
      <c r="E26" s="62"/>
      <c r="F26" s="3"/>
    </row>
    <row r="27" spans="2:6">
      <c r="B27" s="3"/>
      <c r="C27" s="3"/>
      <c r="D27" s="3"/>
      <c r="E27" s="3"/>
      <c r="F27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F25"/>
  <sheetViews>
    <sheetView workbookViewId="0">
      <selection activeCell="I30" sqref="I30"/>
    </sheetView>
  </sheetViews>
  <sheetFormatPr defaultRowHeight="15"/>
  <cols>
    <col min="1" max="1" width="12.42578125" customWidth="1"/>
  </cols>
  <sheetData>
    <row r="2" spans="1:6">
      <c r="A2" s="1" t="s">
        <v>35</v>
      </c>
      <c r="E2" t="s">
        <v>36</v>
      </c>
    </row>
    <row r="4" spans="1:6">
      <c r="B4" s="2" t="s">
        <v>1</v>
      </c>
      <c r="C4" s="3"/>
      <c r="D4" s="3"/>
      <c r="E4" s="2" t="s">
        <v>2</v>
      </c>
      <c r="F4" s="3"/>
    </row>
    <row r="5" spans="1:6">
      <c r="B5" s="2" t="s">
        <v>3</v>
      </c>
      <c r="C5" s="2" t="s">
        <v>4</v>
      </c>
      <c r="D5" s="3"/>
      <c r="E5" s="2" t="s">
        <v>3</v>
      </c>
      <c r="F5" s="2" t="s">
        <v>4</v>
      </c>
    </row>
    <row r="6" spans="1:6">
      <c r="B6">
        <v>6.12</v>
      </c>
      <c r="C6">
        <v>9.57</v>
      </c>
      <c r="E6">
        <v>3.51</v>
      </c>
      <c r="F6">
        <v>7.55</v>
      </c>
    </row>
    <row r="7" spans="1:6">
      <c r="B7">
        <v>3.75</v>
      </c>
      <c r="C7">
        <v>14.18</v>
      </c>
      <c r="E7">
        <v>3.39</v>
      </c>
      <c r="F7">
        <v>11.32</v>
      </c>
    </row>
    <row r="8" spans="1:6">
      <c r="B8">
        <v>5.94</v>
      </c>
      <c r="C8">
        <v>7.5</v>
      </c>
      <c r="E8">
        <v>6.33</v>
      </c>
      <c r="F8">
        <v>9.08</v>
      </c>
    </row>
    <row r="9" spans="1:6">
      <c r="B9">
        <v>21.02</v>
      </c>
      <c r="C9">
        <v>17.940000000000001</v>
      </c>
      <c r="E9">
        <v>7.62</v>
      </c>
      <c r="F9">
        <v>3</v>
      </c>
    </row>
    <row r="10" spans="1:6">
      <c r="B10">
        <v>12.14</v>
      </c>
      <c r="C10">
        <v>17.25</v>
      </c>
      <c r="E10">
        <v>5.66</v>
      </c>
      <c r="F10">
        <v>3.76</v>
      </c>
    </row>
    <row r="11" spans="1:6">
      <c r="B11">
        <v>16.62</v>
      </c>
      <c r="C11">
        <v>8.25</v>
      </c>
      <c r="E11">
        <v>5.53</v>
      </c>
      <c r="F11">
        <v>13</v>
      </c>
    </row>
    <row r="12" spans="1:6">
      <c r="B12">
        <v>15.07</v>
      </c>
      <c r="C12">
        <v>2.33</v>
      </c>
      <c r="E12">
        <v>9.18</v>
      </c>
      <c r="F12">
        <v>4.05</v>
      </c>
    </row>
    <row r="13" spans="1:6">
      <c r="B13">
        <v>15.9</v>
      </c>
      <c r="C13">
        <v>13.88</v>
      </c>
      <c r="E13">
        <v>5.05</v>
      </c>
      <c r="F13">
        <v>14.46</v>
      </c>
    </row>
    <row r="14" spans="1:6">
      <c r="B14">
        <v>12.51</v>
      </c>
      <c r="C14">
        <v>9.65</v>
      </c>
      <c r="E14">
        <v>1.48</v>
      </c>
      <c r="F14">
        <v>2.71</v>
      </c>
    </row>
    <row r="15" spans="1:6">
      <c r="B15">
        <v>4.28</v>
      </c>
      <c r="C15">
        <v>11.28</v>
      </c>
      <c r="E15">
        <v>3.19</v>
      </c>
      <c r="F15">
        <v>5.74</v>
      </c>
    </row>
    <row r="16" spans="1:6">
      <c r="B16">
        <v>14.91</v>
      </c>
      <c r="C16">
        <v>13.25</v>
      </c>
      <c r="E16">
        <v>2.7</v>
      </c>
      <c r="F16">
        <v>5.28</v>
      </c>
    </row>
    <row r="17" spans="2:6">
      <c r="B17">
        <v>11.75</v>
      </c>
      <c r="C17">
        <v>3.13</v>
      </c>
      <c r="E17">
        <v>4.54</v>
      </c>
      <c r="F17">
        <v>13.64</v>
      </c>
    </row>
    <row r="18" spans="2:6">
      <c r="B18">
        <v>2.25</v>
      </c>
      <c r="C18">
        <v>10.15</v>
      </c>
      <c r="E18">
        <v>3.89</v>
      </c>
      <c r="F18">
        <v>11.84</v>
      </c>
    </row>
    <row r="19" spans="2:6">
      <c r="B19">
        <v>3.49</v>
      </c>
      <c r="C19">
        <v>18.09</v>
      </c>
      <c r="E19">
        <v>4.53</v>
      </c>
      <c r="F19">
        <v>13.41</v>
      </c>
    </row>
    <row r="20" spans="2:6">
      <c r="C20">
        <v>9.18</v>
      </c>
      <c r="E20">
        <v>5.25</v>
      </c>
      <c r="F20">
        <v>19.79</v>
      </c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51"/>
      <c r="C25" s="51"/>
      <c r="D25" s="51"/>
      <c r="E25" s="5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A - PSL</vt:lpstr>
      <vt:lpstr>Fig 1A - PSU</vt:lpstr>
      <vt:lpstr>Fig 1A - gut 5HT</vt:lpstr>
      <vt:lpstr>Fig 1A - express</vt:lpstr>
      <vt:lpstr>Fig 1C</vt:lpstr>
      <vt:lpstr>Fig 1D</vt:lpstr>
      <vt:lpstr>Fig 1E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jana.bordukalo</dc:creator>
  <cp:lastModifiedBy>tatjana.bordukalo</cp:lastModifiedBy>
  <dcterms:created xsi:type="dcterms:W3CDTF">2015-10-12T06:31:31Z</dcterms:created>
  <dcterms:modified xsi:type="dcterms:W3CDTF">2015-10-12T07:01:18Z</dcterms:modified>
</cp:coreProperties>
</file>